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68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" uniqueCount="18">
  <si>
    <t>Sample Name</t>
  </si>
  <si>
    <t>Gene Name</t>
  </si>
  <si>
    <t>Ct</t>
  </si>
  <si>
    <t>The mean value of the internal reference CT values</t>
  </si>
  <si>
    <r>
      <rPr>
        <sz val="11"/>
        <color theme="1"/>
        <rFont val="Times New Roman"/>
        <charset val="134"/>
      </rPr>
      <t>∆</t>
    </r>
    <r>
      <rPr>
        <sz val="11"/>
        <color theme="1"/>
        <rFont val="宋体"/>
        <charset val="134"/>
      </rPr>
      <t>CT</t>
    </r>
  </si>
  <si>
    <r>
      <rPr>
        <sz val="11"/>
        <color theme="1"/>
        <rFont val="宋体"/>
        <charset val="134"/>
      </rPr>
      <t xml:space="preserve">The mean </t>
    </r>
    <r>
      <rPr>
        <sz val="11"/>
        <color theme="1"/>
        <rFont val="Times New Roman"/>
        <charset val="134"/>
      </rPr>
      <t>∆</t>
    </r>
    <r>
      <rPr>
        <sz val="11"/>
        <color theme="1"/>
        <rFont val="宋体"/>
        <charset val="134"/>
      </rPr>
      <t>CT values in the Control group</t>
    </r>
  </si>
  <si>
    <r>
      <rPr>
        <sz val="11"/>
        <color theme="1"/>
        <rFont val="Times New Roman"/>
        <charset val="134"/>
      </rPr>
      <t>∆∆</t>
    </r>
    <r>
      <rPr>
        <sz val="11"/>
        <color theme="1"/>
        <rFont val="宋体"/>
        <charset val="134"/>
      </rPr>
      <t>CT</t>
    </r>
  </si>
  <si>
    <r>
      <rPr>
        <sz val="11"/>
        <color theme="1"/>
        <rFont val="宋体"/>
        <charset val="134"/>
      </rPr>
      <t>2^(-</t>
    </r>
    <r>
      <rPr>
        <sz val="11"/>
        <color theme="1"/>
        <rFont val="Times New Roman"/>
        <charset val="134"/>
      </rPr>
      <t>∆∆</t>
    </r>
    <r>
      <rPr>
        <sz val="11"/>
        <color theme="1"/>
        <rFont val="宋体"/>
        <charset val="134"/>
      </rPr>
      <t>CT)</t>
    </r>
  </si>
  <si>
    <t>Control</t>
  </si>
  <si>
    <t xml:space="preserve">β-tublin      </t>
  </si>
  <si>
    <t>CYP1a1</t>
  </si>
  <si>
    <t>HMGCS2</t>
  </si>
  <si>
    <t>IDH1</t>
  </si>
  <si>
    <t>HK2</t>
  </si>
  <si>
    <t>Dlst</t>
  </si>
  <si>
    <t>Nfe2l2</t>
  </si>
  <si>
    <t>Txnrd1</t>
  </si>
  <si>
    <t>DC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等线"/>
      <charset val="134"/>
      <scheme val="minor"/>
    </font>
    <font>
      <sz val="11"/>
      <color theme="1"/>
      <name val="宋体"/>
      <charset val="134"/>
    </font>
    <font>
      <sz val="11"/>
      <color theme="1"/>
      <name val="Times New Roman"/>
      <charset val="134"/>
    </font>
    <font>
      <sz val="11"/>
      <name val="宋体"/>
      <charset val="134"/>
    </font>
    <font>
      <sz val="11"/>
      <name val="宋体"/>
      <charset val="0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2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 applyFill="1" applyAlignment="1"/>
    <xf numFmtId="0" fontId="1" fillId="0" borderId="0" xfId="0" applyFont="1" applyFill="1" applyAlignment="1"/>
    <xf numFmtId="0" fontId="3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176" fontId="1" fillId="0" borderId="0" xfId="0" applyNumberFormat="1" applyFont="1"/>
    <xf numFmtId="176" fontId="1" fillId="0" borderId="0" xfId="0" applyNumberFormat="1" applyFont="1" applyFill="1" applyAlignment="1">
      <alignment vertical="center"/>
    </xf>
    <xf numFmtId="0" fontId="4" fillId="0" borderId="0" xfId="0" applyFont="1"/>
    <xf numFmtId="0" fontId="1" fillId="0" borderId="1" xfId="0" applyFont="1" applyBorder="1"/>
    <xf numFmtId="0" fontId="4" fillId="0" borderId="1" xfId="0" applyFont="1" applyBorder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7"/>
  <sheetViews>
    <sheetView tabSelected="1" zoomScale="90" zoomScaleNormal="90" topLeftCell="A31" workbookViewId="0">
      <selection activeCell="B52" sqref="B52:E53"/>
    </sheetView>
  </sheetViews>
  <sheetFormatPr defaultColWidth="9" defaultRowHeight="14" outlineLevelCol="7"/>
  <cols>
    <col min="1" max="1" width="12.0416666666667" style="2" customWidth="1"/>
    <col min="2" max="2" width="11.0583333333333" style="2" customWidth="1"/>
    <col min="3" max="3" width="7.21666666666667" style="2" customWidth="1"/>
    <col min="4" max="4" width="39.25" style="2" customWidth="1"/>
    <col min="5" max="5" width="6.85" style="2" customWidth="1"/>
    <col min="6" max="6" width="33.975" style="2" customWidth="1"/>
    <col min="7" max="7" width="10.925" style="2" customWidth="1"/>
    <col min="8" max="8" width="10.375" style="2" customWidth="1"/>
    <col min="9" max="9" width="18.05" customWidth="1"/>
    <col min="10" max="11" width="12.6666666666667"/>
  </cols>
  <sheetData>
    <row r="1" s="1" customFormat="1" spans="1:8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4" t="s">
        <v>5</v>
      </c>
      <c r="G1" s="3" t="s">
        <v>6</v>
      </c>
      <c r="H1" s="4" t="s">
        <v>7</v>
      </c>
    </row>
    <row r="2" spans="1:4">
      <c r="A2" s="2" t="s">
        <v>8</v>
      </c>
      <c r="B2" s="2" t="s">
        <v>9</v>
      </c>
      <c r="C2" s="5">
        <v>20.21</v>
      </c>
      <c r="D2" s="2">
        <f>AVERAGE(C2:C4)</f>
        <v>20.3533333333333</v>
      </c>
    </row>
    <row r="3" spans="1:3">
      <c r="A3" s="2" t="s">
        <v>8</v>
      </c>
      <c r="B3" s="2" t="s">
        <v>9</v>
      </c>
      <c r="C3" s="5">
        <v>20.28</v>
      </c>
    </row>
    <row r="4" spans="1:3">
      <c r="A4" s="2" t="s">
        <v>8</v>
      </c>
      <c r="B4" s="2" t="s">
        <v>9</v>
      </c>
      <c r="C4" s="5">
        <v>20.57</v>
      </c>
    </row>
    <row r="5" spans="1:8">
      <c r="A5" s="2" t="s">
        <v>8</v>
      </c>
      <c r="B5" s="2" t="s">
        <v>10</v>
      </c>
      <c r="C5" s="6">
        <v>24.22</v>
      </c>
      <c r="E5" s="2">
        <f>C5-$D$2</f>
        <v>3.8666666666667</v>
      </c>
      <c r="F5" s="2">
        <f>AVERAGE(E5:E7)</f>
        <v>3.89333333333337</v>
      </c>
      <c r="G5" s="2">
        <f>E5-$F$5</f>
        <v>-0.0266666666666699</v>
      </c>
      <c r="H5" s="2">
        <f>2^(-G5)</f>
        <v>1.01865580995729</v>
      </c>
    </row>
    <row r="6" spans="1:8">
      <c r="A6" s="2" t="s">
        <v>8</v>
      </c>
      <c r="B6" s="2" t="s">
        <v>10</v>
      </c>
      <c r="C6" s="6">
        <v>24.23</v>
      </c>
      <c r="E6" s="2">
        <f t="shared" ref="E6:E25" si="0">C6-$D$2</f>
        <v>3.8766666666667</v>
      </c>
      <c r="G6" s="2">
        <f>E6-$F$5</f>
        <v>-0.0166666666666702</v>
      </c>
      <c r="H6" s="2">
        <f t="shared" ref="H6:H25" si="1">2^(-G6)</f>
        <v>1.01161944030192</v>
      </c>
    </row>
    <row r="7" spans="1:8">
      <c r="A7" s="2" t="s">
        <v>8</v>
      </c>
      <c r="B7" s="2" t="s">
        <v>10</v>
      </c>
      <c r="C7" s="6">
        <v>24.29</v>
      </c>
      <c r="E7" s="2">
        <f t="shared" si="0"/>
        <v>3.9366666666667</v>
      </c>
      <c r="G7" s="2">
        <f>E7-$F$5</f>
        <v>0.0433333333333299</v>
      </c>
      <c r="H7" s="2">
        <f t="shared" si="1"/>
        <v>0.970410231493543</v>
      </c>
    </row>
    <row r="8" spans="1:8">
      <c r="A8" s="2" t="s">
        <v>8</v>
      </c>
      <c r="B8" s="2" t="s">
        <v>11</v>
      </c>
      <c r="C8" s="2">
        <v>22.41</v>
      </c>
      <c r="E8" s="2">
        <f t="shared" si="0"/>
        <v>2.0566666666667</v>
      </c>
      <c r="F8" s="2">
        <f>AVERAGE(E8:E10)</f>
        <v>2.10333333333337</v>
      </c>
      <c r="G8" s="2">
        <f>E8-$F$8</f>
        <v>-0.04666666666667</v>
      </c>
      <c r="H8" s="2">
        <f t="shared" si="1"/>
        <v>1.03287571514939</v>
      </c>
    </row>
    <row r="9" spans="1:8">
      <c r="A9" s="2" t="s">
        <v>8</v>
      </c>
      <c r="B9" s="2" t="s">
        <v>11</v>
      </c>
      <c r="C9" s="2">
        <v>22.57</v>
      </c>
      <c r="E9" s="2">
        <f t="shared" si="0"/>
        <v>2.2166666666667</v>
      </c>
      <c r="G9" s="2">
        <f>E9-$F$8</f>
        <v>0.11333333333333</v>
      </c>
      <c r="H9" s="2">
        <f t="shared" si="1"/>
        <v>0.924449660211362</v>
      </c>
    </row>
    <row r="10" spans="1:8">
      <c r="A10" s="2" t="s">
        <v>8</v>
      </c>
      <c r="B10" s="2" t="s">
        <v>11</v>
      </c>
      <c r="C10" s="2">
        <v>22.39</v>
      </c>
      <c r="E10" s="2">
        <f t="shared" si="0"/>
        <v>2.0366666666667</v>
      </c>
      <c r="G10" s="2">
        <f>E10-$F$8</f>
        <v>-0.06666666666667</v>
      </c>
      <c r="H10" s="2">
        <f t="shared" si="1"/>
        <v>1.04729412282063</v>
      </c>
    </row>
    <row r="11" spans="1:8">
      <c r="A11" s="2" t="s">
        <v>8</v>
      </c>
      <c r="B11" s="2" t="s">
        <v>12</v>
      </c>
      <c r="C11" s="6">
        <v>23.91</v>
      </c>
      <c r="E11" s="2">
        <f t="shared" si="0"/>
        <v>3.5566666666667</v>
      </c>
      <c r="F11" s="2">
        <f>AVERAGE(E11:E13)</f>
        <v>3.88333333333337</v>
      </c>
      <c r="G11" s="2">
        <f>E11-$F$11</f>
        <v>-0.32666666666667</v>
      </c>
      <c r="H11" s="2">
        <f t="shared" si="1"/>
        <v>1.25411240955026</v>
      </c>
    </row>
    <row r="12" spans="1:8">
      <c r="A12" s="2" t="s">
        <v>8</v>
      </c>
      <c r="B12" s="2" t="s">
        <v>12</v>
      </c>
      <c r="C12" s="6">
        <v>24.37</v>
      </c>
      <c r="E12" s="2">
        <f t="shared" si="0"/>
        <v>4.0166666666667</v>
      </c>
      <c r="G12" s="2">
        <f>E12-$F$11</f>
        <v>0.13333333333333</v>
      </c>
      <c r="H12" s="2">
        <f t="shared" si="1"/>
        <v>0.911722488558219</v>
      </c>
    </row>
    <row r="13" spans="1:8">
      <c r="A13" s="2" t="s">
        <v>8</v>
      </c>
      <c r="B13" s="2" t="s">
        <v>12</v>
      </c>
      <c r="C13" s="6">
        <v>24.43</v>
      </c>
      <c r="E13" s="2">
        <f t="shared" si="0"/>
        <v>4.0766666666667</v>
      </c>
      <c r="G13" s="2">
        <f>E13-$F$11</f>
        <v>0.19333333333333</v>
      </c>
      <c r="H13" s="2">
        <f t="shared" si="1"/>
        <v>0.874582670055838</v>
      </c>
    </row>
    <row r="14" spans="1:8">
      <c r="A14" s="2" t="s">
        <v>8</v>
      </c>
      <c r="B14" s="2" t="s">
        <v>13</v>
      </c>
      <c r="C14" s="6">
        <v>23.93</v>
      </c>
      <c r="E14" s="2">
        <f t="shared" si="0"/>
        <v>3.5766666666667</v>
      </c>
      <c r="F14" s="2">
        <f>AVERAGE(E14:E16)</f>
        <v>3.60000000000003</v>
      </c>
      <c r="G14" s="2">
        <f>E14-$F$14</f>
        <v>-0.0233333333333299</v>
      </c>
      <c r="H14" s="2">
        <f t="shared" si="1"/>
        <v>1.01630493216819</v>
      </c>
    </row>
    <row r="15" spans="1:8">
      <c r="A15" s="2" t="s">
        <v>8</v>
      </c>
      <c r="B15" s="2" t="s">
        <v>13</v>
      </c>
      <c r="C15" s="6">
        <v>23.93</v>
      </c>
      <c r="E15" s="2">
        <f t="shared" si="0"/>
        <v>3.5766666666667</v>
      </c>
      <c r="G15" s="2">
        <f>E15-$F$14</f>
        <v>-0.0233333333333299</v>
      </c>
      <c r="H15" s="2">
        <f t="shared" si="1"/>
        <v>1.01630493216819</v>
      </c>
    </row>
    <row r="16" spans="1:8">
      <c r="A16" s="2" t="s">
        <v>8</v>
      </c>
      <c r="B16" s="2" t="s">
        <v>13</v>
      </c>
      <c r="C16" s="6">
        <v>24</v>
      </c>
      <c r="E16" s="2">
        <f t="shared" si="0"/>
        <v>3.6466666666667</v>
      </c>
      <c r="G16" s="2">
        <f>E16-$F$14</f>
        <v>0.04666666666667</v>
      </c>
      <c r="H16" s="2">
        <f t="shared" si="1"/>
        <v>0.968170695982881</v>
      </c>
    </row>
    <row r="17" spans="1:8">
      <c r="A17" s="2" t="s">
        <v>8</v>
      </c>
      <c r="B17" s="2" t="s">
        <v>14</v>
      </c>
      <c r="C17" s="6">
        <v>24.01</v>
      </c>
      <c r="E17" s="2">
        <f t="shared" si="0"/>
        <v>3.6566666666667</v>
      </c>
      <c r="F17" s="2">
        <f>AVERAGE(E17:E19)</f>
        <v>3.70333333333337</v>
      </c>
      <c r="G17" s="2">
        <f>E17-$F$17</f>
        <v>-0.04666666666667</v>
      </c>
      <c r="H17" s="2">
        <f t="shared" si="1"/>
        <v>1.03287571514939</v>
      </c>
    </row>
    <row r="18" spans="1:8">
      <c r="A18" s="2" t="s">
        <v>8</v>
      </c>
      <c r="B18" s="2" t="s">
        <v>14</v>
      </c>
      <c r="C18" s="6">
        <v>24.03</v>
      </c>
      <c r="E18" s="2">
        <f t="shared" si="0"/>
        <v>3.6766666666667</v>
      </c>
      <c r="G18" s="2">
        <f>E18-$F$17</f>
        <v>-0.0266666666666699</v>
      </c>
      <c r="H18" s="2">
        <f t="shared" si="1"/>
        <v>1.01865580995729</v>
      </c>
    </row>
    <row r="19" spans="1:8">
      <c r="A19" s="2" t="s">
        <v>8</v>
      </c>
      <c r="B19" s="2" t="s">
        <v>14</v>
      </c>
      <c r="C19" s="6">
        <v>24.13</v>
      </c>
      <c r="E19" s="2">
        <f t="shared" si="0"/>
        <v>3.7766666666667</v>
      </c>
      <c r="G19" s="2">
        <f>E19-$F$17</f>
        <v>0.0733333333333301</v>
      </c>
      <c r="H19" s="2">
        <f t="shared" si="1"/>
        <v>0.950439477710804</v>
      </c>
    </row>
    <row r="20" spans="1:8">
      <c r="A20" s="2" t="s">
        <v>8</v>
      </c>
      <c r="B20" s="2" t="s">
        <v>15</v>
      </c>
      <c r="C20" s="6">
        <v>24.01</v>
      </c>
      <c r="E20" s="2">
        <f t="shared" si="0"/>
        <v>3.6566666666667</v>
      </c>
      <c r="F20" s="2">
        <f>AVERAGE(E20:E22)</f>
        <v>3.70333333333337</v>
      </c>
      <c r="G20" s="2">
        <f>E20-$F$20</f>
        <v>-0.04666666666667</v>
      </c>
      <c r="H20" s="2">
        <f t="shared" si="1"/>
        <v>1.03287571514939</v>
      </c>
    </row>
    <row r="21" spans="1:8">
      <c r="A21" s="2" t="s">
        <v>8</v>
      </c>
      <c r="B21" s="2" t="s">
        <v>15</v>
      </c>
      <c r="C21" s="6">
        <v>24.03</v>
      </c>
      <c r="E21" s="2">
        <f t="shared" si="0"/>
        <v>3.6766666666667</v>
      </c>
      <c r="G21" s="2">
        <f>E21-$F$20</f>
        <v>-0.0266666666666699</v>
      </c>
      <c r="H21" s="2">
        <f t="shared" si="1"/>
        <v>1.01865580995729</v>
      </c>
    </row>
    <row r="22" spans="1:8">
      <c r="A22" s="2" t="s">
        <v>8</v>
      </c>
      <c r="B22" s="2" t="s">
        <v>15</v>
      </c>
      <c r="C22" s="6">
        <v>24.13</v>
      </c>
      <c r="E22" s="2">
        <f t="shared" si="0"/>
        <v>3.7766666666667</v>
      </c>
      <c r="G22" s="2">
        <f>E22-$F$20</f>
        <v>0.0733333333333301</v>
      </c>
      <c r="H22" s="2">
        <f t="shared" si="1"/>
        <v>0.950439477710804</v>
      </c>
    </row>
    <row r="23" spans="1:8">
      <c r="A23" s="2" t="s">
        <v>8</v>
      </c>
      <c r="B23" s="2" t="s">
        <v>16</v>
      </c>
      <c r="C23" s="6">
        <v>25.67</v>
      </c>
      <c r="E23" s="2">
        <f t="shared" si="0"/>
        <v>5.3166666666667</v>
      </c>
      <c r="F23" s="2">
        <f>AVERAGE(E23:E25)</f>
        <v>5.29000000000003</v>
      </c>
      <c r="G23" s="2">
        <f>E23-$F$23</f>
        <v>0.0266666666666699</v>
      </c>
      <c r="H23" s="2">
        <f t="shared" si="1"/>
        <v>0.981685855246752</v>
      </c>
    </row>
    <row r="24" spans="1:8">
      <c r="A24" s="2" t="s">
        <v>8</v>
      </c>
      <c r="B24" s="2" t="s">
        <v>16</v>
      </c>
      <c r="C24" s="6">
        <v>25.74</v>
      </c>
      <c r="E24" s="2">
        <f t="shared" si="0"/>
        <v>5.3866666666667</v>
      </c>
      <c r="G24" s="2">
        <f>E24-$F$23</f>
        <v>0.0966666666666693</v>
      </c>
      <c r="H24" s="2">
        <f t="shared" si="1"/>
        <v>0.935191247850317</v>
      </c>
    </row>
    <row r="25" spans="1:8">
      <c r="A25" s="2" t="s">
        <v>8</v>
      </c>
      <c r="B25" s="2" t="s">
        <v>16</v>
      </c>
      <c r="C25" s="6">
        <v>25.52</v>
      </c>
      <c r="E25" s="2">
        <f>C25-D2</f>
        <v>5.1666666666667</v>
      </c>
      <c r="G25" s="2">
        <f>E25-$F$23</f>
        <v>-0.12333333333333</v>
      </c>
      <c r="H25" s="2">
        <f t="shared" si="1"/>
        <v>1.08924865614261</v>
      </c>
    </row>
    <row r="26" spans="1:4">
      <c r="A26" s="2" t="s">
        <v>17</v>
      </c>
      <c r="B26" s="2" t="s">
        <v>9</v>
      </c>
      <c r="C26" s="5">
        <v>20.49</v>
      </c>
      <c r="D26" s="2">
        <f>AVERAGE(C26:C28)</f>
        <v>20.6866666666667</v>
      </c>
    </row>
    <row r="27" spans="1:3">
      <c r="A27" s="2" t="s">
        <v>17</v>
      </c>
      <c r="B27" s="2" t="s">
        <v>9</v>
      </c>
      <c r="C27" s="5">
        <v>20.91</v>
      </c>
    </row>
    <row r="28" spans="1:3">
      <c r="A28" s="2" t="s">
        <v>17</v>
      </c>
      <c r="B28" s="2" t="s">
        <v>9</v>
      </c>
      <c r="C28" s="5">
        <v>20.66</v>
      </c>
    </row>
    <row r="29" spans="1:8">
      <c r="A29" s="2" t="s">
        <v>17</v>
      </c>
      <c r="B29" s="2" t="s">
        <v>10</v>
      </c>
      <c r="C29" s="2">
        <v>23.92</v>
      </c>
      <c r="E29" s="2">
        <f>C29-$D$26</f>
        <v>3.2333333333333</v>
      </c>
      <c r="G29" s="2">
        <f>E29-$F$5</f>
        <v>-0.660000000000064</v>
      </c>
      <c r="H29" s="2">
        <f>2^(-G29)</f>
        <v>1.58008262372682</v>
      </c>
    </row>
    <row r="30" spans="1:8">
      <c r="A30" s="2" t="s">
        <v>17</v>
      </c>
      <c r="B30" s="2" t="s">
        <v>10</v>
      </c>
      <c r="C30" s="2">
        <v>24.01</v>
      </c>
      <c r="E30" s="2">
        <f t="shared" ref="E30:E49" si="2">C30-$D$26</f>
        <v>3.3233333333333</v>
      </c>
      <c r="G30" s="2">
        <f>E30-$F$5</f>
        <v>-0.570000000000064</v>
      </c>
      <c r="H30" s="2">
        <f t="shared" ref="H30:H49" si="3">2^(-G30)</f>
        <v>1.48452357062912</v>
      </c>
    </row>
    <row r="31" spans="1:8">
      <c r="A31" s="2" t="s">
        <v>17</v>
      </c>
      <c r="B31" s="2" t="s">
        <v>10</v>
      </c>
      <c r="C31" s="7">
        <v>23.96</v>
      </c>
      <c r="E31" s="2">
        <f t="shared" si="2"/>
        <v>3.2733333333333</v>
      </c>
      <c r="G31" s="2">
        <f>E31-$F$5</f>
        <v>-0.620000000000065</v>
      </c>
      <c r="H31" s="2">
        <f t="shared" si="3"/>
        <v>1.53687518128808</v>
      </c>
    </row>
    <row r="32" spans="1:8">
      <c r="A32" s="2" t="s">
        <v>17</v>
      </c>
      <c r="B32" s="2" t="s">
        <v>11</v>
      </c>
      <c r="C32" s="2">
        <v>21.99</v>
      </c>
      <c r="E32" s="2">
        <f t="shared" si="2"/>
        <v>1.3033333333333</v>
      </c>
      <c r="G32" s="2">
        <f>E32-$F$8</f>
        <v>-0.800000000000068</v>
      </c>
      <c r="H32" s="2">
        <f t="shared" si="3"/>
        <v>1.74110112659233</v>
      </c>
    </row>
    <row r="33" spans="1:8">
      <c r="A33" s="2" t="s">
        <v>17</v>
      </c>
      <c r="B33" s="2" t="s">
        <v>11</v>
      </c>
      <c r="C33" s="2">
        <v>22.04</v>
      </c>
      <c r="E33" s="2">
        <f t="shared" si="2"/>
        <v>1.3533333333333</v>
      </c>
      <c r="G33" s="2">
        <f>E33-$F$8</f>
        <v>-0.750000000000068</v>
      </c>
      <c r="H33" s="2">
        <f t="shared" si="3"/>
        <v>1.68179283050751</v>
      </c>
    </row>
    <row r="34" spans="1:8">
      <c r="A34" s="2" t="s">
        <v>17</v>
      </c>
      <c r="B34" s="2" t="s">
        <v>11</v>
      </c>
      <c r="C34" s="2">
        <v>22.08</v>
      </c>
      <c r="E34" s="2">
        <f t="shared" si="2"/>
        <v>1.3933333333333</v>
      </c>
      <c r="G34" s="2">
        <f>E34-$F$8</f>
        <v>-0.710000000000068</v>
      </c>
      <c r="H34" s="2">
        <f t="shared" si="3"/>
        <v>1.63580411711564</v>
      </c>
    </row>
    <row r="35" spans="1:8">
      <c r="A35" s="2" t="s">
        <v>17</v>
      </c>
      <c r="B35" s="2" t="s">
        <v>12</v>
      </c>
      <c r="C35" s="2">
        <v>23.95</v>
      </c>
      <c r="E35" s="2">
        <f t="shared" si="2"/>
        <v>3.2633333333333</v>
      </c>
      <c r="G35" s="2">
        <f>E35-$F$11</f>
        <v>-0.620000000000067</v>
      </c>
      <c r="H35" s="2">
        <f t="shared" si="3"/>
        <v>1.53687518128808</v>
      </c>
    </row>
    <row r="36" spans="1:8">
      <c r="A36" s="2" t="s">
        <v>17</v>
      </c>
      <c r="B36" s="2" t="s">
        <v>12</v>
      </c>
      <c r="C36" s="7">
        <v>24.06</v>
      </c>
      <c r="E36" s="2">
        <f t="shared" si="2"/>
        <v>3.3733333333333</v>
      </c>
      <c r="G36" s="2">
        <f>E36-$F$11</f>
        <v>-0.510000000000068</v>
      </c>
      <c r="H36" s="2">
        <f t="shared" si="3"/>
        <v>1.42405019559714</v>
      </c>
    </row>
    <row r="37" spans="1:8">
      <c r="A37" s="2" t="s">
        <v>17</v>
      </c>
      <c r="B37" s="2" t="s">
        <v>12</v>
      </c>
      <c r="C37" s="2">
        <v>24.01</v>
      </c>
      <c r="E37" s="2">
        <f t="shared" si="2"/>
        <v>3.3233333333333</v>
      </c>
      <c r="G37" s="2">
        <f>E37-$F$11</f>
        <v>-0.560000000000065</v>
      </c>
      <c r="H37" s="2">
        <f t="shared" si="3"/>
        <v>1.47426921729117</v>
      </c>
    </row>
    <row r="38" spans="1:8">
      <c r="A38" s="2" t="s">
        <v>17</v>
      </c>
      <c r="B38" s="2" t="s">
        <v>13</v>
      </c>
      <c r="C38" s="6">
        <v>24.86</v>
      </c>
      <c r="E38" s="2">
        <f t="shared" si="2"/>
        <v>4.1733333333333</v>
      </c>
      <c r="G38" s="2">
        <f>E38-$F$14</f>
        <v>0.573333333333267</v>
      </c>
      <c r="H38" s="2">
        <f t="shared" si="3"/>
        <v>0.67206219979674</v>
      </c>
    </row>
    <row r="39" spans="1:8">
      <c r="A39" s="2" t="s">
        <v>17</v>
      </c>
      <c r="B39" s="2" t="s">
        <v>13</v>
      </c>
      <c r="C39" s="6">
        <v>24.65</v>
      </c>
      <c r="E39" s="2">
        <f t="shared" si="2"/>
        <v>3.9633333333333</v>
      </c>
      <c r="G39" s="2">
        <f>E39-$F$14</f>
        <v>0.363333333333266</v>
      </c>
      <c r="H39" s="2">
        <f t="shared" si="3"/>
        <v>0.777366405354284</v>
      </c>
    </row>
    <row r="40" spans="1:8">
      <c r="A40" s="2" t="s">
        <v>17</v>
      </c>
      <c r="B40" s="2" t="s">
        <v>13</v>
      </c>
      <c r="C40" s="6">
        <v>24.76</v>
      </c>
      <c r="E40" s="2">
        <f t="shared" si="2"/>
        <v>4.0733333333333</v>
      </c>
      <c r="G40" s="2">
        <f>E40-$F$14</f>
        <v>0.473333333333269</v>
      </c>
      <c r="H40" s="2">
        <f t="shared" si="3"/>
        <v>0.720298430915909</v>
      </c>
    </row>
    <row r="41" spans="1:8">
      <c r="A41" s="2" t="s">
        <v>17</v>
      </c>
      <c r="B41" s="2" t="s">
        <v>14</v>
      </c>
      <c r="C41" s="8">
        <v>24.3</v>
      </c>
      <c r="E41" s="2">
        <f t="shared" si="2"/>
        <v>3.6133333333333</v>
      </c>
      <c r="G41" s="2">
        <f>E41-$F$17</f>
        <v>-0.090000000000066</v>
      </c>
      <c r="H41" s="2">
        <f t="shared" si="3"/>
        <v>1.06437018245341</v>
      </c>
    </row>
    <row r="42" spans="1:8">
      <c r="A42" s="2" t="s">
        <v>17</v>
      </c>
      <c r="B42" s="2" t="s">
        <v>14</v>
      </c>
      <c r="C42" s="6">
        <v>24.15</v>
      </c>
      <c r="E42" s="2">
        <f t="shared" si="2"/>
        <v>3.4633333333333</v>
      </c>
      <c r="G42" s="2">
        <f>E42-$F$17</f>
        <v>-0.240000000000068</v>
      </c>
      <c r="H42" s="2">
        <f t="shared" si="3"/>
        <v>1.18099266142959</v>
      </c>
    </row>
    <row r="43" spans="1:8">
      <c r="A43" s="2" t="s">
        <v>17</v>
      </c>
      <c r="B43" s="2" t="s">
        <v>14</v>
      </c>
      <c r="C43" s="6">
        <v>24.28</v>
      </c>
      <c r="E43" s="2">
        <f t="shared" si="2"/>
        <v>3.5933333333333</v>
      </c>
      <c r="G43" s="2">
        <f>E43-$F$17</f>
        <v>-0.110000000000066</v>
      </c>
      <c r="H43" s="2">
        <f t="shared" si="3"/>
        <v>1.07922823650448</v>
      </c>
    </row>
    <row r="44" spans="1:8">
      <c r="A44" s="2" t="s">
        <v>17</v>
      </c>
      <c r="B44" s="2" t="s">
        <v>15</v>
      </c>
      <c r="C44" s="6">
        <v>24.64</v>
      </c>
      <c r="E44" s="2">
        <f t="shared" si="2"/>
        <v>3.9533333333333</v>
      </c>
      <c r="G44" s="2">
        <f>E44-$F$20</f>
        <v>0.249999999999934</v>
      </c>
      <c r="H44" s="2">
        <f t="shared" si="3"/>
        <v>0.840896415253753</v>
      </c>
    </row>
    <row r="45" spans="1:8">
      <c r="A45" s="2" t="s">
        <v>17</v>
      </c>
      <c r="B45" s="2" t="s">
        <v>15</v>
      </c>
      <c r="C45" s="6">
        <v>24.02</v>
      </c>
      <c r="E45" s="2">
        <f t="shared" si="2"/>
        <v>3.3333333333333</v>
      </c>
      <c r="G45" s="2">
        <f>E45-$F$20</f>
        <v>-0.370000000000067</v>
      </c>
      <c r="H45" s="2">
        <f t="shared" si="3"/>
        <v>1.29235283063755</v>
      </c>
    </row>
    <row r="46" spans="1:8">
      <c r="A46" s="2" t="s">
        <v>17</v>
      </c>
      <c r="B46" s="2" t="s">
        <v>15</v>
      </c>
      <c r="C46" s="6">
        <v>24.28</v>
      </c>
      <c r="E46" s="2">
        <f t="shared" si="2"/>
        <v>3.5933333333333</v>
      </c>
      <c r="G46" s="2">
        <f>E46-$F$20</f>
        <v>-0.110000000000066</v>
      </c>
      <c r="H46" s="2">
        <f t="shared" si="3"/>
        <v>1.07922823650448</v>
      </c>
    </row>
    <row r="47" spans="1:8">
      <c r="A47" s="2" t="s">
        <v>17</v>
      </c>
      <c r="B47" s="2" t="s">
        <v>16</v>
      </c>
      <c r="C47" s="6">
        <v>25.6</v>
      </c>
      <c r="E47" s="2">
        <f t="shared" si="2"/>
        <v>4.9133333333333</v>
      </c>
      <c r="G47" s="2">
        <f>E47-$F$23</f>
        <v>-0.376666666666732</v>
      </c>
      <c r="H47" s="2">
        <f t="shared" si="3"/>
        <v>1.29833858816164</v>
      </c>
    </row>
    <row r="48" spans="1:8">
      <c r="A48" s="2" t="s">
        <v>17</v>
      </c>
      <c r="B48" s="2" t="s">
        <v>16</v>
      </c>
      <c r="C48" s="6">
        <v>25.9</v>
      </c>
      <c r="E48" s="2">
        <f t="shared" si="2"/>
        <v>5.2133333333333</v>
      </c>
      <c r="G48" s="2">
        <f>E48-$F$23</f>
        <v>-0.0766666666667346</v>
      </c>
      <c r="H48" s="2">
        <f t="shared" si="3"/>
        <v>1.05457862951606</v>
      </c>
    </row>
    <row r="49" spans="1:8">
      <c r="A49" s="2" t="s">
        <v>17</v>
      </c>
      <c r="B49" s="2" t="s">
        <v>16</v>
      </c>
      <c r="C49" s="6">
        <v>25.71</v>
      </c>
      <c r="E49" s="2">
        <f t="shared" si="2"/>
        <v>5.0233333333333</v>
      </c>
      <c r="G49" s="2">
        <f>E49-$F$23</f>
        <v>-0.266666666666732</v>
      </c>
      <c r="H49" s="2">
        <f t="shared" si="3"/>
        <v>1.20302503608217</v>
      </c>
    </row>
    <row r="52" spans="4:5">
      <c r="D52" s="9"/>
      <c r="E52" s="9"/>
    </row>
    <row r="53" spans="3:5">
      <c r="C53" s="9"/>
      <c r="D53" s="9"/>
      <c r="E53" s="9"/>
    </row>
    <row r="54" spans="3:5">
      <c r="C54" s="9"/>
      <c r="D54" s="9"/>
      <c r="E54" s="9"/>
    </row>
    <row r="55" spans="5:5">
      <c r="E55" s="9"/>
    </row>
    <row r="56" spans="5:5">
      <c r="E56" s="9"/>
    </row>
    <row r="57" spans="2:5">
      <c r="B57" s="10"/>
      <c r="C57" s="10"/>
      <c r="D57" s="10"/>
      <c r="E57" s="11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2151</dc:creator>
  <cp:lastModifiedBy>李君</cp:lastModifiedBy>
  <dcterms:created xsi:type="dcterms:W3CDTF">2015-06-05T18:19:00Z</dcterms:created>
  <dcterms:modified xsi:type="dcterms:W3CDTF">2025-06-26T12:58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F95E8987A341AD8A6A6D83989ABDD9_12</vt:lpwstr>
  </property>
  <property fmtid="{D5CDD505-2E9C-101B-9397-08002B2CF9AE}" pid="3" name="KSOProductBuildVer">
    <vt:lpwstr>2052-12.1.0.21915</vt:lpwstr>
  </property>
</Properties>
</file>